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ทุนวิจัย\FF66\ผลงานตีพิมพิ์\PeerJ\Major revision\Resubmission\Table\"/>
    </mc:Choice>
  </mc:AlternateContent>
  <xr:revisionPtr revIDLastSave="0" documentId="13_ncr:1_{00B71FEF-64A3-404B-BD00-1AAD88355E0E}" xr6:coauthVersionLast="47" xr6:coauthVersionMax="47" xr10:uidLastSave="{00000000-0000-0000-0000-000000000000}"/>
  <bookViews>
    <workbookView xWindow="-108" yWindow="-108" windowWidth="23256" windowHeight="12456" xr2:uid="{0DF256C6-76C8-460A-813D-3912309410C3}"/>
  </bookViews>
  <sheets>
    <sheet name="Table S3" sheetId="1" r:id="rId1"/>
  </sheets>
  <calcPr calcId="191029"/>
</workbook>
</file>

<file path=xl/calcChain.xml><?xml version="1.0" encoding="utf-8"?>
<calcChain xmlns="http://schemas.openxmlformats.org/spreadsheetml/2006/main">
  <c r="I41" i="1" l="1"/>
  <c r="J41" i="1"/>
  <c r="H41" i="1"/>
  <c r="C41" i="1"/>
  <c r="D41" i="1"/>
  <c r="E41" i="1"/>
  <c r="F41" i="1"/>
  <c r="G41" i="1"/>
  <c r="B41" i="1"/>
</calcChain>
</file>

<file path=xl/sharedStrings.xml><?xml version="1.0" encoding="utf-8"?>
<sst xmlns="http://schemas.openxmlformats.org/spreadsheetml/2006/main" count="50" uniqueCount="50">
  <si>
    <t>Sample</t>
  </si>
  <si>
    <t>RawPE</t>
  </si>
  <si>
    <t>Combined</t>
  </si>
  <si>
    <t>Qualified</t>
  </si>
  <si>
    <t>Nochime</t>
  </si>
  <si>
    <t>Base(nt)</t>
  </si>
  <si>
    <t>Avglen(nt)</t>
  </si>
  <si>
    <t>GC</t>
  </si>
  <si>
    <t>Q20</t>
  </si>
  <si>
    <t>Q30</t>
  </si>
  <si>
    <t>BL1</t>
  </si>
  <si>
    <t>BL2</t>
  </si>
  <si>
    <t>BL3</t>
  </si>
  <si>
    <t>LP1.0h</t>
  </si>
  <si>
    <t>LP2.0h</t>
  </si>
  <si>
    <t>LP3.0h</t>
  </si>
  <si>
    <t>LP4.0h</t>
  </si>
  <si>
    <t>LS1.0h</t>
  </si>
  <si>
    <t>LS2.0h</t>
  </si>
  <si>
    <t>LS3.0h</t>
  </si>
  <si>
    <t>LS4.0h</t>
  </si>
  <si>
    <t>GOS1.0h</t>
  </si>
  <si>
    <t>GOS2.0h</t>
  </si>
  <si>
    <t>mConB1.0h</t>
  </si>
  <si>
    <t>mConB2.0h</t>
  </si>
  <si>
    <t>mConB3.0h</t>
  </si>
  <si>
    <t>mConB4.0h</t>
  </si>
  <si>
    <t>mConA1.0h</t>
  </si>
  <si>
    <t>mConA2.0h</t>
  </si>
  <si>
    <t>mConA3.0h</t>
  </si>
  <si>
    <t>mConA4.0h</t>
  </si>
  <si>
    <t>LP1.24h</t>
  </si>
  <si>
    <t>LP2.24h</t>
  </si>
  <si>
    <t>LP3.24h</t>
  </si>
  <si>
    <t>LP4.24h</t>
  </si>
  <si>
    <t>LS1.24h</t>
  </si>
  <si>
    <t>LS2.24h</t>
  </si>
  <si>
    <t>LS3.24h</t>
  </si>
  <si>
    <t>LS4.24h</t>
  </si>
  <si>
    <t>GOS1.24h</t>
  </si>
  <si>
    <t>GOS2.24h</t>
  </si>
  <si>
    <t>mConB1.24h</t>
  </si>
  <si>
    <t>mConB2.24h</t>
  </si>
  <si>
    <t>mConB3.24h</t>
  </si>
  <si>
    <t>mConB4.24h</t>
  </si>
  <si>
    <t>mConA1.24h</t>
  </si>
  <si>
    <t>mConA2.24h</t>
  </si>
  <si>
    <t>mConA3.24h</t>
  </si>
  <si>
    <t>mConA4.24h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5" applyNumberFormat="0" applyAlignment="0" applyProtection="0"/>
    <xf numFmtId="0" fontId="13" fillId="7" borderId="8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5" applyNumberFormat="0" applyAlignment="0" applyProtection="0"/>
    <xf numFmtId="0" fontId="12" fillId="0" borderId="7" applyNumberFormat="0" applyFill="0" applyAlignment="0" applyProtection="0"/>
    <xf numFmtId="0" fontId="8" fillId="4" borderId="0" applyNumberFormat="0" applyBorder="0" applyAlignment="0" applyProtection="0"/>
    <xf numFmtId="0" fontId="1" fillId="8" borderId="9" applyNumberFormat="0" applyFont="0" applyAlignment="0" applyProtection="0"/>
    <xf numFmtId="0" fontId="10" fillId="6" borderId="6" applyNumberFormat="0" applyAlignment="0" applyProtection="0"/>
    <xf numFmtId="0" fontId="2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4" fillId="0" borderId="0" applyNumberFormat="0" applyFill="0" applyBorder="0" applyAlignment="0" applyProtection="0"/>
  </cellStyleXfs>
  <cellXfs count="5">
    <xf numFmtId="0" fontId="0" fillId="0" borderId="0" xfId="0"/>
    <xf numFmtId="0" fontId="16" fillId="0" borderId="1" xfId="0" applyFont="1" applyBorder="1" applyAlignment="1">
      <alignment horizontal="center" vertical="center"/>
    </xf>
    <xf numFmtId="0" fontId="0" fillId="0" borderId="1" xfId="0" applyBorder="1"/>
    <xf numFmtId="10" fontId="0" fillId="0" borderId="1" xfId="0" applyNumberFormat="1" applyBorder="1"/>
    <xf numFmtId="2" fontId="16" fillId="0" borderId="1" xfId="0" applyNumberFormat="1" applyFont="1" applyBorder="1" applyAlignment="1">
      <alignment horizontal="center" vertic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157D3-5B48-43AA-BC94-EF292809266B}">
  <dimension ref="A1:J41"/>
  <sheetViews>
    <sheetView tabSelected="1" workbookViewId="0">
      <selection activeCell="N31" sqref="N31"/>
    </sheetView>
  </sheetViews>
  <sheetFormatPr defaultRowHeight="14.4" x14ac:dyDescent="0.3"/>
  <cols>
    <col min="1" max="1" width="15.5546875" customWidth="1"/>
    <col min="3" max="3" width="9.77734375" customWidth="1"/>
    <col min="4" max="4" width="9.44140625" customWidth="1"/>
    <col min="6" max="6" width="11.88671875" customWidth="1"/>
    <col min="7" max="7" width="11.21875" customWidth="1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">
      <c r="A2" s="2" t="s">
        <v>10</v>
      </c>
      <c r="B2" s="2">
        <v>203017</v>
      </c>
      <c r="C2" s="2">
        <v>198018</v>
      </c>
      <c r="D2" s="2">
        <v>192572</v>
      </c>
      <c r="E2" s="2">
        <v>174429</v>
      </c>
      <c r="F2" s="2">
        <v>73009770</v>
      </c>
      <c r="G2" s="2">
        <v>418.56</v>
      </c>
      <c r="H2" s="3">
        <v>0.51970000000000005</v>
      </c>
      <c r="I2" s="3">
        <v>0.98099999999999998</v>
      </c>
      <c r="J2" s="3">
        <v>0.94099999999999995</v>
      </c>
    </row>
    <row r="3" spans="1:10" x14ac:dyDescent="0.3">
      <c r="A3" s="2" t="s">
        <v>11</v>
      </c>
      <c r="B3" s="2">
        <v>206237</v>
      </c>
      <c r="C3" s="2">
        <v>200535</v>
      </c>
      <c r="D3" s="2">
        <v>194530</v>
      </c>
      <c r="E3" s="2">
        <v>185343</v>
      </c>
      <c r="F3" s="2">
        <v>77612910</v>
      </c>
      <c r="G3" s="2">
        <v>418.75</v>
      </c>
      <c r="H3" s="3">
        <v>0.51890000000000003</v>
      </c>
      <c r="I3" s="3">
        <v>0.97970000000000002</v>
      </c>
      <c r="J3" s="3">
        <v>0.93799999999999994</v>
      </c>
    </row>
    <row r="4" spans="1:10" x14ac:dyDescent="0.3">
      <c r="A4" s="2" t="s">
        <v>12</v>
      </c>
      <c r="B4" s="2">
        <v>204098</v>
      </c>
      <c r="C4" s="2">
        <v>198626</v>
      </c>
      <c r="D4" s="2">
        <v>192810</v>
      </c>
      <c r="E4" s="2">
        <v>173073</v>
      </c>
      <c r="F4" s="2">
        <v>72547393</v>
      </c>
      <c r="G4" s="2">
        <v>419.17</v>
      </c>
      <c r="H4" s="3">
        <v>0.51870000000000005</v>
      </c>
      <c r="I4" s="3">
        <v>0.9788</v>
      </c>
      <c r="J4" s="3">
        <v>0.93540000000000001</v>
      </c>
    </row>
    <row r="5" spans="1:10" x14ac:dyDescent="0.3">
      <c r="A5" s="2" t="s">
        <v>13</v>
      </c>
      <c r="B5" s="2">
        <v>207983</v>
      </c>
      <c r="C5" s="2">
        <v>200259</v>
      </c>
      <c r="D5" s="2">
        <v>194276</v>
      </c>
      <c r="E5" s="2">
        <v>182451</v>
      </c>
      <c r="F5" s="2">
        <v>76452467</v>
      </c>
      <c r="G5" s="2">
        <v>419.03</v>
      </c>
      <c r="H5" s="3">
        <v>0.52170000000000005</v>
      </c>
      <c r="I5" s="3">
        <v>0.97860000000000003</v>
      </c>
      <c r="J5" s="3">
        <v>0.93569999999999998</v>
      </c>
    </row>
    <row r="6" spans="1:10" x14ac:dyDescent="0.3">
      <c r="A6" s="2" t="s">
        <v>14</v>
      </c>
      <c r="B6" s="2">
        <v>205267</v>
      </c>
      <c r="C6" s="2">
        <v>199665</v>
      </c>
      <c r="D6" s="2">
        <v>193940</v>
      </c>
      <c r="E6" s="2">
        <v>175910</v>
      </c>
      <c r="F6" s="2">
        <v>73686893</v>
      </c>
      <c r="G6" s="2">
        <v>418.89</v>
      </c>
      <c r="H6" s="3">
        <v>0.52390000000000003</v>
      </c>
      <c r="I6" s="3">
        <v>0.97970000000000002</v>
      </c>
      <c r="J6" s="3">
        <v>0.93720000000000003</v>
      </c>
    </row>
    <row r="7" spans="1:10" x14ac:dyDescent="0.3">
      <c r="A7" s="2" t="s">
        <v>15</v>
      </c>
      <c r="B7" s="2">
        <v>206801</v>
      </c>
      <c r="C7" s="2">
        <v>200466</v>
      </c>
      <c r="D7" s="2">
        <v>194374</v>
      </c>
      <c r="E7" s="2">
        <v>167497</v>
      </c>
      <c r="F7" s="2">
        <v>69933539</v>
      </c>
      <c r="G7" s="2">
        <v>417.52</v>
      </c>
      <c r="H7" s="3">
        <v>0.51990000000000003</v>
      </c>
      <c r="I7" s="3">
        <v>0.97940000000000005</v>
      </c>
      <c r="J7" s="3">
        <v>0.93710000000000004</v>
      </c>
    </row>
    <row r="8" spans="1:10" x14ac:dyDescent="0.3">
      <c r="A8" s="2" t="s">
        <v>16</v>
      </c>
      <c r="B8" s="2">
        <v>204543</v>
      </c>
      <c r="C8" s="2">
        <v>199582</v>
      </c>
      <c r="D8" s="2">
        <v>193933</v>
      </c>
      <c r="E8" s="2">
        <v>169008</v>
      </c>
      <c r="F8" s="2">
        <v>70540987</v>
      </c>
      <c r="G8" s="2">
        <v>417.38</v>
      </c>
      <c r="H8" s="3">
        <v>0.52110000000000001</v>
      </c>
      <c r="I8" s="3">
        <v>0.98029999999999995</v>
      </c>
      <c r="J8" s="3">
        <v>0.93930000000000002</v>
      </c>
    </row>
    <row r="9" spans="1:10" x14ac:dyDescent="0.3">
      <c r="A9" s="2" t="s">
        <v>17</v>
      </c>
      <c r="B9" s="2">
        <v>206993</v>
      </c>
      <c r="C9" s="2">
        <v>201768</v>
      </c>
      <c r="D9" s="2">
        <v>195799</v>
      </c>
      <c r="E9" s="2">
        <v>157604</v>
      </c>
      <c r="F9" s="2">
        <v>65855832</v>
      </c>
      <c r="G9" s="2">
        <v>417.86</v>
      </c>
      <c r="H9" s="3">
        <v>0.52290000000000003</v>
      </c>
      <c r="I9" s="3">
        <v>0.97960000000000003</v>
      </c>
      <c r="J9" s="3">
        <v>0.93700000000000006</v>
      </c>
    </row>
    <row r="10" spans="1:10" x14ac:dyDescent="0.3">
      <c r="A10" s="2" t="s">
        <v>18</v>
      </c>
      <c r="B10" s="2">
        <v>203756</v>
      </c>
      <c r="C10" s="2">
        <v>196911</v>
      </c>
      <c r="D10" s="2">
        <v>190642</v>
      </c>
      <c r="E10" s="2">
        <v>146642</v>
      </c>
      <c r="F10" s="2">
        <v>60685862</v>
      </c>
      <c r="G10" s="2">
        <v>413.84</v>
      </c>
      <c r="H10" s="3">
        <v>0.53380000000000005</v>
      </c>
      <c r="I10" s="3">
        <v>0.97819999999999996</v>
      </c>
      <c r="J10" s="3">
        <v>0.93369999999999997</v>
      </c>
    </row>
    <row r="11" spans="1:10" x14ac:dyDescent="0.3">
      <c r="A11" s="2" t="s">
        <v>19</v>
      </c>
      <c r="B11" s="2">
        <v>202275</v>
      </c>
      <c r="C11" s="2">
        <v>196891</v>
      </c>
      <c r="D11" s="2">
        <v>190719</v>
      </c>
      <c r="E11" s="2">
        <v>169958</v>
      </c>
      <c r="F11" s="2">
        <v>70924015</v>
      </c>
      <c r="G11" s="2">
        <v>417.3</v>
      </c>
      <c r="H11" s="3">
        <v>0.52249999999999996</v>
      </c>
      <c r="I11" s="3">
        <v>0.97950000000000004</v>
      </c>
      <c r="J11" s="3">
        <v>0.9365</v>
      </c>
    </row>
    <row r="12" spans="1:10" x14ac:dyDescent="0.3">
      <c r="A12" s="2" t="s">
        <v>20</v>
      </c>
      <c r="B12" s="2">
        <v>202135</v>
      </c>
      <c r="C12" s="2">
        <v>195514</v>
      </c>
      <c r="D12" s="2">
        <v>189328</v>
      </c>
      <c r="E12" s="2">
        <v>165683</v>
      </c>
      <c r="F12" s="2">
        <v>69243458</v>
      </c>
      <c r="G12" s="2">
        <v>417.93</v>
      </c>
      <c r="H12" s="3">
        <v>0.5202</v>
      </c>
      <c r="I12" s="3">
        <v>0.97819999999999996</v>
      </c>
      <c r="J12" s="3">
        <v>0.93410000000000004</v>
      </c>
    </row>
    <row r="13" spans="1:10" x14ac:dyDescent="0.3">
      <c r="A13" s="2" t="s">
        <v>21</v>
      </c>
      <c r="B13" s="2">
        <v>205165</v>
      </c>
      <c r="C13" s="2">
        <v>200516</v>
      </c>
      <c r="D13" s="2">
        <v>194841</v>
      </c>
      <c r="E13" s="2">
        <v>175799</v>
      </c>
      <c r="F13" s="2">
        <v>73420507</v>
      </c>
      <c r="G13" s="2">
        <v>417.64</v>
      </c>
      <c r="H13" s="3">
        <v>0.52310000000000001</v>
      </c>
      <c r="I13" s="3">
        <v>0.98019999999999996</v>
      </c>
      <c r="J13" s="3">
        <v>0.93840000000000001</v>
      </c>
    </row>
    <row r="14" spans="1:10" x14ac:dyDescent="0.3">
      <c r="A14" s="2" t="s">
        <v>22</v>
      </c>
      <c r="B14" s="2">
        <v>142245</v>
      </c>
      <c r="C14" s="2">
        <v>139159</v>
      </c>
      <c r="D14" s="2">
        <v>134694</v>
      </c>
      <c r="E14" s="2">
        <v>107926</v>
      </c>
      <c r="F14" s="2">
        <v>45158259</v>
      </c>
      <c r="G14" s="2">
        <v>418.42</v>
      </c>
      <c r="H14" s="3">
        <v>0.5232</v>
      </c>
      <c r="I14" s="3">
        <v>0.9788</v>
      </c>
      <c r="J14" s="3">
        <v>0.93469999999999998</v>
      </c>
    </row>
    <row r="15" spans="1:10" x14ac:dyDescent="0.3">
      <c r="A15" s="2" t="s">
        <v>23</v>
      </c>
      <c r="B15" s="2">
        <v>202927</v>
      </c>
      <c r="C15" s="2">
        <v>197279</v>
      </c>
      <c r="D15" s="2">
        <v>191264</v>
      </c>
      <c r="E15" s="2">
        <v>175593</v>
      </c>
      <c r="F15" s="2">
        <v>73213629</v>
      </c>
      <c r="G15" s="2">
        <v>416.95</v>
      </c>
      <c r="H15" s="3">
        <v>0.52510000000000001</v>
      </c>
      <c r="I15" s="3">
        <v>0.9798</v>
      </c>
      <c r="J15" s="3">
        <v>0.93769999999999998</v>
      </c>
    </row>
    <row r="16" spans="1:10" x14ac:dyDescent="0.3">
      <c r="A16" s="2" t="s">
        <v>24</v>
      </c>
      <c r="B16" s="2">
        <v>206388</v>
      </c>
      <c r="C16" s="2">
        <v>199964</v>
      </c>
      <c r="D16" s="2">
        <v>193774</v>
      </c>
      <c r="E16" s="2">
        <v>167036</v>
      </c>
      <c r="F16" s="2">
        <v>69922555</v>
      </c>
      <c r="G16" s="2">
        <v>418.61</v>
      </c>
      <c r="H16" s="3">
        <v>0.52049999999999996</v>
      </c>
      <c r="I16" s="3">
        <v>0.9788</v>
      </c>
      <c r="J16" s="3">
        <v>0.93559999999999999</v>
      </c>
    </row>
    <row r="17" spans="1:10" x14ac:dyDescent="0.3">
      <c r="A17" s="2" t="s">
        <v>25</v>
      </c>
      <c r="B17" s="2">
        <v>205588</v>
      </c>
      <c r="C17" s="2">
        <v>199331</v>
      </c>
      <c r="D17" s="2">
        <v>192973</v>
      </c>
      <c r="E17" s="2">
        <v>167961</v>
      </c>
      <c r="F17" s="2">
        <v>70302368</v>
      </c>
      <c r="G17" s="2">
        <v>418.56</v>
      </c>
      <c r="H17" s="3">
        <v>0.5212</v>
      </c>
      <c r="I17" s="3">
        <v>0.9788</v>
      </c>
      <c r="J17" s="3">
        <v>0.93559999999999999</v>
      </c>
    </row>
    <row r="18" spans="1:10" x14ac:dyDescent="0.3">
      <c r="A18" s="2" t="s">
        <v>26</v>
      </c>
      <c r="B18" s="2">
        <v>204961</v>
      </c>
      <c r="C18" s="2">
        <v>200193</v>
      </c>
      <c r="D18" s="2">
        <v>194574</v>
      </c>
      <c r="E18" s="2">
        <v>169636</v>
      </c>
      <c r="F18" s="2">
        <v>71046931</v>
      </c>
      <c r="G18" s="2">
        <v>418.82</v>
      </c>
      <c r="H18" s="3">
        <v>0.5212</v>
      </c>
      <c r="I18" s="3">
        <v>0.98050000000000004</v>
      </c>
      <c r="J18" s="3">
        <v>0.93920000000000003</v>
      </c>
    </row>
    <row r="19" spans="1:10" x14ac:dyDescent="0.3">
      <c r="A19" s="2" t="s">
        <v>27</v>
      </c>
      <c r="B19" s="2">
        <v>202012</v>
      </c>
      <c r="C19" s="2">
        <v>195895</v>
      </c>
      <c r="D19" s="2">
        <v>189628</v>
      </c>
      <c r="E19" s="2">
        <v>158123</v>
      </c>
      <c r="F19" s="2">
        <v>65856020</v>
      </c>
      <c r="G19" s="2">
        <v>416.49</v>
      </c>
      <c r="H19" s="3">
        <v>0.52070000000000005</v>
      </c>
      <c r="I19" s="3">
        <v>0.9768</v>
      </c>
      <c r="J19" s="3">
        <v>0.93110000000000004</v>
      </c>
    </row>
    <row r="20" spans="1:10" x14ac:dyDescent="0.3">
      <c r="A20" s="2" t="s">
        <v>28</v>
      </c>
      <c r="B20" s="2">
        <v>203697</v>
      </c>
      <c r="C20" s="2">
        <v>198956</v>
      </c>
      <c r="D20" s="2">
        <v>193307</v>
      </c>
      <c r="E20" s="2">
        <v>168990</v>
      </c>
      <c r="F20" s="2">
        <v>70588580</v>
      </c>
      <c r="G20" s="2">
        <v>417.71</v>
      </c>
      <c r="H20" s="3">
        <v>0.52390000000000003</v>
      </c>
      <c r="I20" s="3">
        <v>0.98050000000000004</v>
      </c>
      <c r="J20" s="3">
        <v>0.93940000000000001</v>
      </c>
    </row>
    <row r="21" spans="1:10" x14ac:dyDescent="0.3">
      <c r="A21" s="2" t="s">
        <v>29</v>
      </c>
      <c r="B21" s="2">
        <v>205956</v>
      </c>
      <c r="C21" s="2">
        <v>201532</v>
      </c>
      <c r="D21" s="2">
        <v>195748</v>
      </c>
      <c r="E21" s="2">
        <v>169467</v>
      </c>
      <c r="F21" s="2">
        <v>70560092</v>
      </c>
      <c r="G21" s="2">
        <v>416.36</v>
      </c>
      <c r="H21" s="3">
        <v>0.52680000000000005</v>
      </c>
      <c r="I21" s="3">
        <v>0.98019999999999996</v>
      </c>
      <c r="J21" s="3">
        <v>0.93869999999999998</v>
      </c>
    </row>
    <row r="22" spans="1:10" x14ac:dyDescent="0.3">
      <c r="A22" s="2" t="s">
        <v>30</v>
      </c>
      <c r="B22" s="2">
        <v>204301</v>
      </c>
      <c r="C22" s="2">
        <v>199199</v>
      </c>
      <c r="D22" s="2">
        <v>193504</v>
      </c>
      <c r="E22" s="2">
        <v>154550</v>
      </c>
      <c r="F22" s="2">
        <v>64405810</v>
      </c>
      <c r="G22" s="2">
        <v>416.73</v>
      </c>
      <c r="H22" s="3">
        <v>0.52939999999999998</v>
      </c>
      <c r="I22" s="3">
        <v>0.98019999999999996</v>
      </c>
      <c r="J22" s="3">
        <v>0.9385</v>
      </c>
    </row>
    <row r="23" spans="1:10" x14ac:dyDescent="0.3">
      <c r="A23" s="2" t="s">
        <v>31</v>
      </c>
      <c r="B23" s="2">
        <v>215812</v>
      </c>
      <c r="C23" s="2">
        <v>209656</v>
      </c>
      <c r="D23" s="2">
        <v>202679</v>
      </c>
      <c r="E23" s="2">
        <v>157918</v>
      </c>
      <c r="F23" s="2">
        <v>65949166</v>
      </c>
      <c r="G23" s="2">
        <v>417.62</v>
      </c>
      <c r="H23" s="3">
        <v>0.51039999999999996</v>
      </c>
      <c r="I23" s="3">
        <v>0.97799999999999998</v>
      </c>
      <c r="J23" s="3">
        <v>0.93289999999999995</v>
      </c>
    </row>
    <row r="24" spans="1:10" x14ac:dyDescent="0.3">
      <c r="A24" s="2" t="s">
        <v>32</v>
      </c>
      <c r="B24" s="2">
        <v>203179</v>
      </c>
      <c r="C24" s="2">
        <v>198116</v>
      </c>
      <c r="D24" s="2">
        <v>192715</v>
      </c>
      <c r="E24" s="2">
        <v>147943</v>
      </c>
      <c r="F24" s="2">
        <v>61732436</v>
      </c>
      <c r="G24" s="2">
        <v>417.27</v>
      </c>
      <c r="H24" s="3">
        <v>0.5071</v>
      </c>
      <c r="I24" s="3">
        <v>0.9798</v>
      </c>
      <c r="J24" s="3">
        <v>0.93730000000000002</v>
      </c>
    </row>
    <row r="25" spans="1:10" x14ac:dyDescent="0.3">
      <c r="A25" s="2" t="s">
        <v>33</v>
      </c>
      <c r="B25" s="2">
        <v>204553</v>
      </c>
      <c r="C25" s="2">
        <v>199034</v>
      </c>
      <c r="D25" s="2">
        <v>193079</v>
      </c>
      <c r="E25" s="2">
        <v>145544</v>
      </c>
      <c r="F25" s="2">
        <v>60837838</v>
      </c>
      <c r="G25" s="2">
        <v>418</v>
      </c>
      <c r="H25" s="3">
        <v>0.51139999999999997</v>
      </c>
      <c r="I25" s="3">
        <v>0.97860000000000003</v>
      </c>
      <c r="J25" s="3">
        <v>0.93459999999999999</v>
      </c>
    </row>
    <row r="26" spans="1:10" x14ac:dyDescent="0.3">
      <c r="A26" s="2" t="s">
        <v>34</v>
      </c>
      <c r="B26" s="2">
        <v>205545</v>
      </c>
      <c r="C26" s="2">
        <v>199337</v>
      </c>
      <c r="D26" s="2">
        <v>192947</v>
      </c>
      <c r="E26" s="2">
        <v>145515</v>
      </c>
      <c r="F26" s="2">
        <v>60796252</v>
      </c>
      <c r="G26" s="2">
        <v>417.8</v>
      </c>
      <c r="H26" s="3">
        <v>0.51049999999999995</v>
      </c>
      <c r="I26" s="3">
        <v>0.9778</v>
      </c>
      <c r="J26" s="3">
        <v>0.93230000000000002</v>
      </c>
    </row>
    <row r="27" spans="1:10" x14ac:dyDescent="0.3">
      <c r="A27" s="2" t="s">
        <v>35</v>
      </c>
      <c r="B27" s="2">
        <v>204523</v>
      </c>
      <c r="C27" s="2">
        <v>197625</v>
      </c>
      <c r="D27" s="2">
        <v>191910</v>
      </c>
      <c r="E27" s="2">
        <v>155303</v>
      </c>
      <c r="F27" s="2">
        <v>64703321</v>
      </c>
      <c r="G27" s="2">
        <v>416.63</v>
      </c>
      <c r="H27" s="3">
        <v>0.51329999999999998</v>
      </c>
      <c r="I27" s="3">
        <v>0.97860000000000003</v>
      </c>
      <c r="J27" s="3">
        <v>0.93520000000000003</v>
      </c>
    </row>
    <row r="28" spans="1:10" x14ac:dyDescent="0.3">
      <c r="A28" s="2" t="s">
        <v>36</v>
      </c>
      <c r="B28" s="2">
        <v>206269</v>
      </c>
      <c r="C28" s="2">
        <v>200581</v>
      </c>
      <c r="D28" s="2">
        <v>193951</v>
      </c>
      <c r="E28" s="2">
        <v>185907</v>
      </c>
      <c r="F28" s="2">
        <v>77583646</v>
      </c>
      <c r="G28" s="2">
        <v>417.33</v>
      </c>
      <c r="H28" s="3">
        <v>0.51370000000000005</v>
      </c>
      <c r="I28" s="3">
        <v>0.97760000000000002</v>
      </c>
      <c r="J28" s="3">
        <v>0.93210000000000004</v>
      </c>
    </row>
    <row r="29" spans="1:10" x14ac:dyDescent="0.3">
      <c r="A29" s="2" t="s">
        <v>37</v>
      </c>
      <c r="B29" s="2">
        <v>210298</v>
      </c>
      <c r="C29" s="2">
        <v>204472</v>
      </c>
      <c r="D29" s="2">
        <v>198007</v>
      </c>
      <c r="E29" s="2">
        <v>155851</v>
      </c>
      <c r="F29" s="2">
        <v>64985173</v>
      </c>
      <c r="G29" s="2">
        <v>416.97</v>
      </c>
      <c r="H29" s="3">
        <v>0.50839999999999996</v>
      </c>
      <c r="I29" s="3">
        <v>0.97850000000000004</v>
      </c>
      <c r="J29" s="3">
        <v>0.93440000000000001</v>
      </c>
    </row>
    <row r="30" spans="1:10" x14ac:dyDescent="0.3">
      <c r="A30" s="2" t="s">
        <v>38</v>
      </c>
      <c r="B30" s="2">
        <v>204034</v>
      </c>
      <c r="C30" s="2">
        <v>198304</v>
      </c>
      <c r="D30" s="2">
        <v>191747</v>
      </c>
      <c r="E30" s="2">
        <v>161402</v>
      </c>
      <c r="F30" s="2">
        <v>67252106</v>
      </c>
      <c r="G30" s="2">
        <v>416.67</v>
      </c>
      <c r="H30" s="3">
        <v>0.51219999999999999</v>
      </c>
      <c r="I30" s="3">
        <v>0.97699999999999998</v>
      </c>
      <c r="J30" s="3">
        <v>0.93120000000000003</v>
      </c>
    </row>
    <row r="31" spans="1:10" x14ac:dyDescent="0.3">
      <c r="A31" s="2" t="s">
        <v>39</v>
      </c>
      <c r="B31" s="2">
        <v>203713</v>
      </c>
      <c r="C31" s="2">
        <v>198677</v>
      </c>
      <c r="D31" s="2">
        <v>192623</v>
      </c>
      <c r="E31" s="2">
        <v>172132</v>
      </c>
      <c r="F31" s="2">
        <v>72526500</v>
      </c>
      <c r="G31" s="2">
        <v>421.34</v>
      </c>
      <c r="H31" s="3">
        <v>0.54959999999999998</v>
      </c>
      <c r="I31" s="3">
        <v>0.97870000000000001</v>
      </c>
      <c r="J31" s="3">
        <v>0.9355</v>
      </c>
    </row>
    <row r="32" spans="1:10" x14ac:dyDescent="0.3">
      <c r="A32" s="2" t="s">
        <v>40</v>
      </c>
      <c r="B32" s="2">
        <v>203149</v>
      </c>
      <c r="C32" s="2">
        <v>196169</v>
      </c>
      <c r="D32" s="2">
        <v>189874</v>
      </c>
      <c r="E32" s="2">
        <v>162405</v>
      </c>
      <c r="F32" s="2">
        <v>68661395</v>
      </c>
      <c r="G32" s="2">
        <v>422.78</v>
      </c>
      <c r="H32" s="3">
        <v>0.55130000000000001</v>
      </c>
      <c r="I32" s="3">
        <v>0.97789999999999999</v>
      </c>
      <c r="J32" s="3">
        <v>0.93400000000000005</v>
      </c>
    </row>
    <row r="33" spans="1:10" x14ac:dyDescent="0.3">
      <c r="A33" s="2" t="s">
        <v>41</v>
      </c>
      <c r="B33" s="2">
        <v>204646</v>
      </c>
      <c r="C33" s="2">
        <v>199511</v>
      </c>
      <c r="D33" s="2">
        <v>193187</v>
      </c>
      <c r="E33" s="2">
        <v>154149</v>
      </c>
      <c r="F33" s="2">
        <v>64082111</v>
      </c>
      <c r="G33" s="2">
        <v>415.72</v>
      </c>
      <c r="H33" s="3">
        <v>0.52880000000000005</v>
      </c>
      <c r="I33" s="3">
        <v>0.97929999999999995</v>
      </c>
      <c r="J33" s="3">
        <v>0.93559999999999999</v>
      </c>
    </row>
    <row r="34" spans="1:10" x14ac:dyDescent="0.3">
      <c r="A34" s="2" t="s">
        <v>42</v>
      </c>
      <c r="B34" s="2">
        <v>203126</v>
      </c>
      <c r="C34" s="2">
        <v>195395</v>
      </c>
      <c r="D34" s="2">
        <v>188707</v>
      </c>
      <c r="E34" s="2">
        <v>150720</v>
      </c>
      <c r="F34" s="2">
        <v>62463936</v>
      </c>
      <c r="G34" s="2">
        <v>414.44</v>
      </c>
      <c r="H34" s="3">
        <v>0.54520000000000002</v>
      </c>
      <c r="I34" s="3">
        <v>0.97529999999999994</v>
      </c>
      <c r="J34" s="3">
        <v>0.92689999999999995</v>
      </c>
    </row>
    <row r="35" spans="1:10" x14ac:dyDescent="0.3">
      <c r="A35" s="2" t="s">
        <v>43</v>
      </c>
      <c r="B35" s="2">
        <v>205138</v>
      </c>
      <c r="C35" s="2">
        <v>198085</v>
      </c>
      <c r="D35" s="2">
        <v>191588</v>
      </c>
      <c r="E35" s="2">
        <v>136290</v>
      </c>
      <c r="F35" s="2">
        <v>56474414</v>
      </c>
      <c r="G35" s="2">
        <v>414.37</v>
      </c>
      <c r="H35" s="3">
        <v>0.54510000000000003</v>
      </c>
      <c r="I35" s="3">
        <v>0.97819999999999996</v>
      </c>
      <c r="J35" s="3">
        <v>0.93440000000000001</v>
      </c>
    </row>
    <row r="36" spans="1:10" x14ac:dyDescent="0.3">
      <c r="A36" s="2" t="s">
        <v>44</v>
      </c>
      <c r="B36" s="2">
        <v>205021</v>
      </c>
      <c r="C36" s="2">
        <v>201010</v>
      </c>
      <c r="D36" s="2">
        <v>195388</v>
      </c>
      <c r="E36" s="2">
        <v>151631</v>
      </c>
      <c r="F36" s="2">
        <v>62920067</v>
      </c>
      <c r="G36" s="2">
        <v>414.96</v>
      </c>
      <c r="H36" s="3">
        <v>0.53639999999999999</v>
      </c>
      <c r="I36" s="3">
        <v>0.98099999999999998</v>
      </c>
      <c r="J36" s="3">
        <v>0.94069999999999998</v>
      </c>
    </row>
    <row r="37" spans="1:10" x14ac:dyDescent="0.3">
      <c r="A37" s="2" t="s">
        <v>45</v>
      </c>
      <c r="B37" s="2">
        <v>204690</v>
      </c>
      <c r="C37" s="2">
        <v>199320</v>
      </c>
      <c r="D37" s="2">
        <v>193711</v>
      </c>
      <c r="E37" s="2">
        <v>139678</v>
      </c>
      <c r="F37" s="2">
        <v>57927200</v>
      </c>
      <c r="G37" s="2">
        <v>414.72</v>
      </c>
      <c r="H37" s="3">
        <v>0.53990000000000005</v>
      </c>
      <c r="I37" s="3">
        <v>0.98019999999999996</v>
      </c>
      <c r="J37" s="3">
        <v>0.93879999999999997</v>
      </c>
    </row>
    <row r="38" spans="1:10" x14ac:dyDescent="0.3">
      <c r="A38" s="2" t="s">
        <v>46</v>
      </c>
      <c r="B38" s="2">
        <v>202516</v>
      </c>
      <c r="C38" s="2">
        <v>197394</v>
      </c>
      <c r="D38" s="2">
        <v>191157</v>
      </c>
      <c r="E38" s="2">
        <v>145808</v>
      </c>
      <c r="F38" s="2">
        <v>60363393</v>
      </c>
      <c r="G38" s="2">
        <v>413.99</v>
      </c>
      <c r="H38" s="3">
        <v>0.54479999999999995</v>
      </c>
      <c r="I38" s="3">
        <v>0.97970000000000002</v>
      </c>
      <c r="J38" s="3">
        <v>0.93779999999999997</v>
      </c>
    </row>
    <row r="39" spans="1:10" x14ac:dyDescent="0.3">
      <c r="A39" s="2" t="s">
        <v>47</v>
      </c>
      <c r="B39" s="2">
        <v>204105</v>
      </c>
      <c r="C39" s="2">
        <v>198671</v>
      </c>
      <c r="D39" s="2">
        <v>192578</v>
      </c>
      <c r="E39" s="2">
        <v>155338</v>
      </c>
      <c r="F39" s="2">
        <v>64507023</v>
      </c>
      <c r="G39" s="2">
        <v>415.27</v>
      </c>
      <c r="H39" s="3">
        <v>0.52729999999999999</v>
      </c>
      <c r="I39" s="3">
        <v>0.97929999999999995</v>
      </c>
      <c r="J39" s="3">
        <v>0.93689999999999996</v>
      </c>
    </row>
    <row r="40" spans="1:10" x14ac:dyDescent="0.3">
      <c r="A40" s="2" t="s">
        <v>48</v>
      </c>
      <c r="B40" s="2">
        <v>203652</v>
      </c>
      <c r="C40" s="2">
        <v>198410</v>
      </c>
      <c r="D40" s="2">
        <v>192915</v>
      </c>
      <c r="E40" s="2">
        <v>174595</v>
      </c>
      <c r="F40" s="2">
        <v>72544539</v>
      </c>
      <c r="G40" s="2">
        <v>415.5</v>
      </c>
      <c r="H40" s="3">
        <v>0.52890000000000004</v>
      </c>
      <c r="I40" s="3">
        <v>0.98060000000000003</v>
      </c>
      <c r="J40" s="3">
        <v>0.94</v>
      </c>
    </row>
    <row r="41" spans="1:10" x14ac:dyDescent="0.3">
      <c r="A41" s="1" t="s">
        <v>49</v>
      </c>
      <c r="B41" s="1">
        <f t="shared" ref="B41:G41" si="0">AVERAGE(B2:B40)</f>
        <v>203341.38461538462</v>
      </c>
      <c r="C41" s="1">
        <f t="shared" si="0"/>
        <v>197692.97435897434</v>
      </c>
      <c r="D41" s="1">
        <f t="shared" si="0"/>
        <v>191692.12820512822</v>
      </c>
      <c r="E41" s="1">
        <f t="shared" si="0"/>
        <v>161046.35897435897</v>
      </c>
      <c r="F41" s="1">
        <f t="shared" si="0"/>
        <v>67212266.487179488</v>
      </c>
      <c r="G41" s="4">
        <f t="shared" si="0"/>
        <v>417.27948717948715</v>
      </c>
      <c r="H41" s="4">
        <f>AVERAGE(H2:H40)*100</f>
        <v>52.46846153846154</v>
      </c>
      <c r="I41" s="4">
        <f>AVERAGE(I2:I40)*100</f>
        <v>97.906923076923107</v>
      </c>
      <c r="J41" s="4">
        <f>AVERAGE(J2:J40)*100</f>
        <v>93.6012820512820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utpong Panya</dc:creator>
  <cp:lastModifiedBy>Marutpong Panya</cp:lastModifiedBy>
  <dcterms:created xsi:type="dcterms:W3CDTF">2024-12-30T14:06:21Z</dcterms:created>
  <dcterms:modified xsi:type="dcterms:W3CDTF">2025-12-07T07:19:08Z</dcterms:modified>
</cp:coreProperties>
</file>